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s>
  <definedNames>
    <definedName function="false" hidden="false" localSheetId="0" name="Excel_BuiltIn__FilterDatabase" vbProcedure="false">'Table S1'!$A$2:$I$5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9" uniqueCount="86">
  <si>
    <t xml:space="preserve">S1 Table. Details of the individuals and populations analysed in the present study.</t>
  </si>
  <si>
    <t xml:space="preserve">Individual ID</t>
  </si>
  <si>
    <t xml:space="preserve">Site</t>
  </si>
  <si>
    <t xml:space="preserve">Altitude</t>
  </si>
  <si>
    <t xml:space="preserve">Latitude</t>
  </si>
  <si>
    <t xml:space="preserve">Longitude</t>
  </si>
  <si>
    <t xml:space="preserve">Input bases for mapping</t>
  </si>
  <si>
    <t xml:space="preserve">Mapped bases</t>
  </si>
  <si>
    <t xml:space="preserve">Coverage fold to reference</t>
  </si>
  <si>
    <t xml:space="preserve">Raw number of detected SNPs</t>
  </si>
  <si>
    <t xml:space="preserve">IB038002</t>
  </si>
  <si>
    <t xml:space="preserve">Mt. Ibuki</t>
  </si>
  <si>
    <t xml:space="preserve">380 m</t>
  </si>
  <si>
    <t xml:space="preserve">IB038004</t>
  </si>
  <si>
    <t xml:space="preserve">IB038005</t>
  </si>
  <si>
    <t xml:space="preserve">IB038006</t>
  </si>
  <si>
    <t xml:space="preserve">IB038007</t>
  </si>
  <si>
    <t xml:space="preserve">IB060001</t>
  </si>
  <si>
    <t xml:space="preserve">Mt.Ibuki</t>
  </si>
  <si>
    <t xml:space="preserve">600 m</t>
  </si>
  <si>
    <t xml:space="preserve">IB060002</t>
  </si>
  <si>
    <t xml:space="preserve">IB060003</t>
  </si>
  <si>
    <t xml:space="preserve">IB060004</t>
  </si>
  <si>
    <t xml:space="preserve">IB060005</t>
  </si>
  <si>
    <t xml:space="preserve">IB100001</t>
  </si>
  <si>
    <t xml:space="preserve">1000 m</t>
  </si>
  <si>
    <t xml:space="preserve">IB100002</t>
  </si>
  <si>
    <t xml:space="preserve">IB100003</t>
  </si>
  <si>
    <t xml:space="preserve">IB100004</t>
  </si>
  <si>
    <t xml:space="preserve">IB100005</t>
  </si>
  <si>
    <t xml:space="preserve">IB125001</t>
  </si>
  <si>
    <t xml:space="preserve">1250 m</t>
  </si>
  <si>
    <t xml:space="preserve">IB125002</t>
  </si>
  <si>
    <t xml:space="preserve">IB125003</t>
  </si>
  <si>
    <t xml:space="preserve">IB125004</t>
  </si>
  <si>
    <t xml:space="preserve">IB125005</t>
  </si>
  <si>
    <t xml:space="preserve">FJ020001</t>
  </si>
  <si>
    <t xml:space="preserve">Mt. Fujiwara</t>
  </si>
  <si>
    <t xml:space="preserve">200 m</t>
  </si>
  <si>
    <t xml:space="preserve">FJ020003</t>
  </si>
  <si>
    <t xml:space="preserve">FJ020005</t>
  </si>
  <si>
    <t xml:space="preserve">FJ020006</t>
  </si>
  <si>
    <t xml:space="preserve">FJ020007</t>
  </si>
  <si>
    <t xml:space="preserve">FJ040001</t>
  </si>
  <si>
    <t xml:space="preserve">400 m</t>
  </si>
  <si>
    <t xml:space="preserve">FJ040002</t>
  </si>
  <si>
    <t xml:space="preserve">FJ040003</t>
  </si>
  <si>
    <t xml:space="preserve">FJ040004</t>
  </si>
  <si>
    <t xml:space="preserve">FJ040005</t>
  </si>
  <si>
    <t xml:space="preserve">FJ070001</t>
  </si>
  <si>
    <t xml:space="preserve">700 m</t>
  </si>
  <si>
    <t xml:space="preserve">FJ070002</t>
  </si>
  <si>
    <t xml:space="preserve">FJ070003</t>
  </si>
  <si>
    <t xml:space="preserve">FJ070004</t>
  </si>
  <si>
    <t xml:space="preserve">FJ070005</t>
  </si>
  <si>
    <t xml:space="preserve">FJ110001</t>
  </si>
  <si>
    <t xml:space="preserve">1100 m</t>
  </si>
  <si>
    <t xml:space="preserve">FJ110003</t>
  </si>
  <si>
    <t xml:space="preserve">FJ110004</t>
  </si>
  <si>
    <t xml:space="preserve">FJ110006</t>
  </si>
  <si>
    <t xml:space="preserve">FJ110008</t>
  </si>
  <si>
    <t xml:space="preserve">MN022005</t>
  </si>
  <si>
    <t xml:space="preserve">Minoo</t>
  </si>
  <si>
    <t xml:space="preserve">220 m</t>
  </si>
  <si>
    <t xml:space="preserve">MN022006</t>
  </si>
  <si>
    <t xml:space="preserve">MN022007</t>
  </si>
  <si>
    <t xml:space="preserve">MN022008</t>
  </si>
  <si>
    <t xml:space="preserve">IN023001</t>
  </si>
  <si>
    <t xml:space="preserve">Inotani</t>
  </si>
  <si>
    <t xml:space="preserve">230 m</t>
  </si>
  <si>
    <t xml:space="preserve">IN023002</t>
  </si>
  <si>
    <t xml:space="preserve">IN023003</t>
  </si>
  <si>
    <t xml:space="preserve">IN023004</t>
  </si>
  <si>
    <t xml:space="preserve">IT052001</t>
  </si>
  <si>
    <t xml:space="preserve">Itamuro</t>
  </si>
  <si>
    <t xml:space="preserve">520 m</t>
  </si>
  <si>
    <t xml:space="preserve">IT052002</t>
  </si>
  <si>
    <t xml:space="preserve">IT052003</t>
  </si>
  <si>
    <t xml:space="preserve">IT052004</t>
  </si>
  <si>
    <t xml:space="preserve">OK037001</t>
  </si>
  <si>
    <t xml:space="preserve">Okunikkawa</t>
  </si>
  <si>
    <t xml:space="preserve">370 m</t>
  </si>
  <si>
    <t xml:space="preserve">OK037002</t>
  </si>
  <si>
    <t xml:space="preserve">OK037003</t>
  </si>
  <si>
    <t xml:space="preserve">OK037006</t>
  </si>
  <si>
    <t xml:space="preserve">Latitudes and longitudes are in decimal degree. Input bases are the total number of bases of trimmed reads used for mapping procedure, and coverage folds are calculated based on total bases of the reference genome.</t>
  </si>
</sst>
</file>

<file path=xl/styles.xml><?xml version="1.0" encoding="utf-8"?>
<styleSheet xmlns="http://schemas.openxmlformats.org/spreadsheetml/2006/main">
  <numFmts count="7">
    <numFmt numFmtId="164" formatCode="General"/>
    <numFmt numFmtId="165" formatCode="#,##0_ "/>
    <numFmt numFmtId="166" formatCode="@"/>
    <numFmt numFmtId="167" formatCode="#,##0_);[RED]\(#,##0\)"/>
    <numFmt numFmtId="168" formatCode="0.00000_);[RED]\(0.00000\)"/>
    <numFmt numFmtId="169" formatCode="0.00_ "/>
    <numFmt numFmtId="170" formatCode="0.0_ "/>
  </numFmts>
  <fonts count="9">
    <font>
      <sz val="11"/>
      <name val="Osaka"/>
      <family val="3"/>
      <charset val="128"/>
    </font>
    <font>
      <sz val="10"/>
      <name val="Arial"/>
      <family val="0"/>
    </font>
    <font>
      <sz val="10"/>
      <name val="Arial"/>
      <family val="0"/>
    </font>
    <font>
      <sz val="10"/>
      <name val="Arial"/>
      <family val="0"/>
    </font>
    <font>
      <sz val="11"/>
      <color rgb="FF000000"/>
      <name val="ＭＳ Ｐゴシック"/>
      <family val="3"/>
      <charset val="128"/>
    </font>
    <font>
      <sz val="12"/>
      <name val="Osaka"/>
      <family val="3"/>
      <charset val="128"/>
    </font>
    <font>
      <sz val="10"/>
      <color rgb="FF000000"/>
      <name val="ＭＳ Ｐゴシック"/>
      <family val="3"/>
      <charset val="128"/>
    </font>
    <font>
      <sz val="10"/>
      <name val="Times New Roman"/>
      <family val="1"/>
    </font>
    <font>
      <b val="true"/>
      <sz val="10"/>
      <name val="Times New Roman"/>
      <family val="1"/>
    </font>
  </fonts>
  <fills count="13">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FFFFCC"/>
        <bgColor rgb="FFFFFFFF"/>
      </patternFill>
    </fill>
  </fills>
  <borders count="5">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medium"/>
      <diagonal/>
    </border>
    <border diagonalUp="false" diagonalDown="false">
      <left/>
      <right/>
      <top style="medium"/>
      <bottom style="thin"/>
      <diagonal/>
    </border>
    <border diagonalUp="false" diagonalDown="false">
      <left/>
      <right/>
      <top style="medium"/>
      <bottom/>
      <diagonal/>
    </border>
  </borders>
  <cellStyleXfs count="7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4" fillId="11" borderId="0" applyFont="true" applyBorder="false" applyAlignment="false" applyProtection="false"/>
    <xf numFmtId="164" fontId="0" fillId="12" borderId="1" applyFont="true" applyBorder="true" applyAlignment="false" applyProtection="false"/>
    <xf numFmtId="164" fontId="0" fillId="12" borderId="1" applyFont="true" applyBorder="true" applyAlignment="false" applyProtection="false"/>
    <xf numFmtId="164" fontId="0" fillId="12" borderId="1" applyFont="true" applyBorder="true" applyAlignment="false" applyProtection="false"/>
    <xf numFmtId="164" fontId="0" fillId="12" borderId="1" applyFont="true" applyBorder="true" applyAlignment="false" applyProtection="false"/>
    <xf numFmtId="164" fontId="5"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6"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5"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6" fontId="7" fillId="0" borderId="0" xfId="0" applyFont="true" applyBorder="true" applyAlignment="false" applyProtection="false">
      <alignment horizontal="general" vertical="bottom" textRotation="0" wrapText="false" indent="0" shrinkToFit="false"/>
      <protection locked="true" hidden="false"/>
    </xf>
    <xf numFmtId="167" fontId="7" fillId="0" borderId="0" xfId="0" applyFont="true" applyBorder="true" applyAlignment="false" applyProtection="false">
      <alignment horizontal="general" vertical="bottom" textRotation="0" wrapText="false" indent="0" shrinkToFit="false"/>
      <protection locked="true" hidden="false"/>
    </xf>
    <xf numFmtId="165" fontId="8" fillId="0" borderId="2" xfId="0" applyFont="true" applyBorder="true" applyAlignment="true" applyProtection="false">
      <alignment horizontal="left" vertical="bottom" textRotation="0" wrapText="false" indent="0" shrinkToFit="false"/>
      <protection locked="true" hidden="false"/>
    </xf>
    <xf numFmtId="165" fontId="7" fillId="0" borderId="0" xfId="0" applyFont="true" applyBorder="true" applyAlignment="true" applyProtection="false">
      <alignment horizontal="general" vertical="bottom" textRotation="0" wrapText="false" indent="0" shrinkToFit="false"/>
      <protection locked="true" hidden="false"/>
    </xf>
    <xf numFmtId="165" fontId="8" fillId="0" borderId="3" xfId="0" applyFont="true" applyBorder="true" applyAlignment="true" applyProtection="false">
      <alignment horizontal="general" vertical="center" textRotation="0" wrapText="true" indent="0" shrinkToFit="false"/>
      <protection locked="true" hidden="false"/>
    </xf>
    <xf numFmtId="164" fontId="8" fillId="0" borderId="3" xfId="0" applyFont="true" applyBorder="true" applyAlignment="true" applyProtection="false">
      <alignment horizontal="general" vertical="center" textRotation="0" wrapText="true" indent="0" shrinkToFit="false"/>
      <protection locked="true" hidden="false"/>
    </xf>
    <xf numFmtId="166" fontId="8" fillId="0" borderId="3" xfId="0" applyFont="true" applyBorder="true" applyAlignment="true" applyProtection="false">
      <alignment horizontal="general" vertical="center" textRotation="0" wrapText="true" indent="0" shrinkToFit="false"/>
      <protection locked="true" hidden="false"/>
    </xf>
    <xf numFmtId="167" fontId="8" fillId="0" borderId="3" xfId="0" applyFont="true" applyBorder="true" applyAlignment="true" applyProtection="false">
      <alignment horizontal="general" vertical="center" textRotation="0" wrapText="true" indent="0" shrinkToFit="false"/>
      <protection locked="true" hidden="false"/>
    </xf>
    <xf numFmtId="168" fontId="7" fillId="0" borderId="0" xfId="0" applyFont="true" applyBorder="true" applyAlignment="false" applyProtection="false">
      <alignment horizontal="general" vertical="bottom" textRotation="0" wrapText="false" indent="0" shrinkToFit="false"/>
      <protection locked="true" hidden="false"/>
    </xf>
    <xf numFmtId="169" fontId="7" fillId="0" borderId="0" xfId="0" applyFont="true" applyBorder="true" applyAlignment="false" applyProtection="false">
      <alignment horizontal="general" vertical="bottom" textRotation="0" wrapText="false" indent="0" shrinkToFit="false"/>
      <protection locked="true" hidden="false"/>
    </xf>
    <xf numFmtId="170" fontId="7" fillId="0" borderId="0" xfId="0" applyFont="true" applyBorder="true" applyAlignment="false" applyProtection="false">
      <alignment horizontal="general" vertical="bottom" textRotation="0" wrapText="false" indent="0" shrinkToFit="false"/>
      <protection locked="true" hidden="false"/>
    </xf>
    <xf numFmtId="165" fontId="7" fillId="0" borderId="2"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6" fontId="7" fillId="0" borderId="2" xfId="0" applyFont="true" applyBorder="true" applyAlignment="false" applyProtection="false">
      <alignment horizontal="general" vertical="bottom" textRotation="0" wrapText="false" indent="0" shrinkToFit="false"/>
      <protection locked="true" hidden="false"/>
    </xf>
    <xf numFmtId="168" fontId="7" fillId="0" borderId="2" xfId="0" applyFont="true" applyBorder="true" applyAlignment="false" applyProtection="false">
      <alignment horizontal="general" vertical="bottom" textRotation="0" wrapText="false" indent="0" shrinkToFit="false"/>
      <protection locked="true" hidden="false"/>
    </xf>
    <xf numFmtId="169" fontId="7" fillId="0" borderId="2" xfId="0" applyFont="true" applyBorder="true" applyAlignment="false" applyProtection="false">
      <alignment horizontal="general" vertical="bottom" textRotation="0" wrapText="false" indent="0" shrinkToFit="false"/>
      <protection locked="true" hidden="false"/>
    </xf>
    <xf numFmtId="167" fontId="7" fillId="0" borderId="2" xfId="0" applyFont="true" applyBorder="true" applyAlignment="false" applyProtection="false">
      <alignment horizontal="general" vertical="bottom" textRotation="0" wrapText="false" indent="0" shrinkToFit="false"/>
      <protection locked="true" hidden="false"/>
    </xf>
    <xf numFmtId="165" fontId="7" fillId="0" borderId="4" xfId="0" applyFont="true" applyBorder="true" applyAlignment="true" applyProtection="false">
      <alignment horizontal="left" vertical="top" textRotation="0" wrapText="true" indent="0" shrinkToFit="false"/>
      <protection locked="true" hidden="false"/>
    </xf>
    <xf numFmtId="165" fontId="7" fillId="0" borderId="0" xfId="0" applyFont="true" applyBorder="true" applyAlignment="true" applyProtection="false">
      <alignment horizontal="general" vertical="bottom" textRotation="0" wrapText="true" indent="0" shrinkToFit="false"/>
      <protection locked="true" hidden="false"/>
    </xf>
  </cellXfs>
  <cellStyles count="59">
    <cellStyle name="Normal" xfId="0" builtinId="0"/>
    <cellStyle name="Comma" xfId="15" builtinId="3"/>
    <cellStyle name="Comma [0]" xfId="16" builtinId="6"/>
    <cellStyle name="Currency" xfId="17" builtinId="4"/>
    <cellStyle name="Currency [0]" xfId="18" builtinId="7"/>
    <cellStyle name="Percent" xfId="19" builtinId="5"/>
    <cellStyle name="20% - アクセント 1 2" xfId="20"/>
    <cellStyle name="20% - アクセント 1 2 2" xfId="21"/>
    <cellStyle name="20% - アクセント 1 3" xfId="22"/>
    <cellStyle name="20% - アクセント 2 2" xfId="23"/>
    <cellStyle name="20% - アクセント 2 2 2" xfId="24"/>
    <cellStyle name="20% - アクセント 2 3" xfId="25"/>
    <cellStyle name="20% - アクセント 3 2" xfId="26"/>
    <cellStyle name="20% - アクセント 3 2 2" xfId="27"/>
    <cellStyle name="20% - アクセント 3 3" xfId="28"/>
    <cellStyle name="20% - アクセント 4 2" xfId="29"/>
    <cellStyle name="20% - アクセント 4 2 2" xfId="30"/>
    <cellStyle name="20% - アクセント 4 3" xfId="31"/>
    <cellStyle name="20% - アクセント 5 2" xfId="32"/>
    <cellStyle name="20% - アクセント 5 2 2" xfId="33"/>
    <cellStyle name="20% - アクセント 5 3" xfId="34"/>
    <cellStyle name="20% - アクセント 6 2" xfId="35"/>
    <cellStyle name="20% - アクセント 6 2 2" xfId="36"/>
    <cellStyle name="20% - アクセント 6 3" xfId="37"/>
    <cellStyle name="40% - アクセント 1 2" xfId="38"/>
    <cellStyle name="40% - アクセント 1 2 2" xfId="39"/>
    <cellStyle name="40% - アクセント 1 3" xfId="40"/>
    <cellStyle name="40% - アクセント 2 2" xfId="41"/>
    <cellStyle name="40% - アクセント 2 2 2" xfId="42"/>
    <cellStyle name="40% - アクセント 2 3" xfId="43"/>
    <cellStyle name="40% - アクセント 3 2" xfId="44"/>
    <cellStyle name="40% - アクセント 3 2 2" xfId="45"/>
    <cellStyle name="40% - アクセント 3 3" xfId="46"/>
    <cellStyle name="40% - アクセント 4 2" xfId="47"/>
    <cellStyle name="40% - アクセント 4 2 2" xfId="48"/>
    <cellStyle name="40% - アクセント 4 3" xfId="49"/>
    <cellStyle name="40% - アクセント 5 2" xfId="50"/>
    <cellStyle name="40% - アクセント 5 2 2" xfId="51"/>
    <cellStyle name="40% - アクセント 5 3" xfId="52"/>
    <cellStyle name="40% - アクセント 6 2" xfId="53"/>
    <cellStyle name="40% - アクセント 6 2 2" xfId="54"/>
    <cellStyle name="40% - アクセント 6 3" xfId="55"/>
    <cellStyle name="メモ 2" xfId="56"/>
    <cellStyle name="メモ 2 2" xfId="57"/>
    <cellStyle name="メモ 3" xfId="58"/>
    <cellStyle name="メモ 3 2" xfId="59"/>
    <cellStyle name="標準 2" xfId="60"/>
    <cellStyle name="標準 2 2" xfId="61"/>
    <cellStyle name="標準 2 3" xfId="62"/>
    <cellStyle name="標準 2 4" xfId="63"/>
    <cellStyle name="標準 2 5" xfId="64"/>
    <cellStyle name="標準 3" xfId="65"/>
    <cellStyle name="標準 3 2" xfId="66"/>
    <cellStyle name="標準 3 2 2 2" xfId="67"/>
    <cellStyle name="標準 4" xfId="68"/>
    <cellStyle name="標準 4 2" xfId="69"/>
    <cellStyle name="標準 4 3" xfId="70"/>
    <cellStyle name="標準 5" xfId="71"/>
    <cellStyle name="標準 6" xfId="7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5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8.75" defaultRowHeight="12.75" zeroHeight="false" outlineLevelRow="0" outlineLevelCol="0"/>
  <cols>
    <col collapsed="false" customWidth="true" hidden="false" outlineLevel="0" max="1" min="1" style="1" width="11.24"/>
    <col collapsed="false" customWidth="true" hidden="false" outlineLevel="0" max="2" min="2" style="1" width="9.75"/>
    <col collapsed="false" customWidth="true" hidden="false" outlineLevel="0" max="3" min="3" style="2" width="9.75"/>
    <col collapsed="false" customWidth="true" hidden="false" outlineLevel="0" max="4" min="4" style="3" width="7.99"/>
    <col collapsed="false" customWidth="true" hidden="false" outlineLevel="0" max="5" min="5" style="3" width="8.99"/>
    <col collapsed="false" customWidth="true" hidden="false" outlineLevel="0" max="6" min="6" style="3" width="11.99"/>
    <col collapsed="false" customWidth="true" hidden="false" outlineLevel="0" max="7" min="7" style="1" width="12.49"/>
    <col collapsed="false" customWidth="true" hidden="false" outlineLevel="0" max="8" min="8" style="1" width="11.24"/>
    <col collapsed="false" customWidth="true" hidden="false" outlineLevel="0" max="9" min="9" style="2" width="10.74"/>
    <col collapsed="false" customWidth="true" hidden="false" outlineLevel="0" max="10" min="10" style="4" width="10.49"/>
    <col collapsed="false" customWidth="false" hidden="false" outlineLevel="0" max="257" min="11" style="2" width="8.75"/>
  </cols>
  <sheetData>
    <row r="1" customFormat="false" ht="17.25" hidden="false" customHeight="true" outlineLevel="0" collapsed="false">
      <c r="A1" s="5" t="s">
        <v>0</v>
      </c>
      <c r="B1" s="5"/>
      <c r="C1" s="5"/>
      <c r="D1" s="5"/>
      <c r="E1" s="5"/>
      <c r="F1" s="5"/>
      <c r="G1" s="5"/>
      <c r="H1" s="5"/>
      <c r="I1" s="5"/>
      <c r="J1" s="6"/>
    </row>
    <row r="2" customFormat="false" ht="25.5" hidden="false" customHeight="false" outlineLevel="0" collapsed="false">
      <c r="A2" s="7" t="s">
        <v>1</v>
      </c>
      <c r="B2" s="8" t="s">
        <v>2</v>
      </c>
      <c r="C2" s="9" t="s">
        <v>3</v>
      </c>
      <c r="D2" s="9" t="s">
        <v>4</v>
      </c>
      <c r="E2" s="9" t="s">
        <v>5</v>
      </c>
      <c r="F2" s="7" t="s">
        <v>6</v>
      </c>
      <c r="G2" s="7" t="s">
        <v>7</v>
      </c>
      <c r="H2" s="8" t="s">
        <v>8</v>
      </c>
      <c r="I2" s="10" t="s">
        <v>9</v>
      </c>
      <c r="J2" s="2"/>
    </row>
    <row r="3" customFormat="false" ht="12.75" hidden="false" customHeight="false" outlineLevel="0" collapsed="false">
      <c r="A3" s="3" t="s">
        <v>10</v>
      </c>
      <c r="B3" s="2" t="s">
        <v>11</v>
      </c>
      <c r="C3" s="3" t="s">
        <v>12</v>
      </c>
      <c r="D3" s="11" t="n">
        <v>35.39589</v>
      </c>
      <c r="E3" s="11" t="n">
        <v>136.38706</v>
      </c>
      <c r="F3" s="1" t="n">
        <v>5432281939</v>
      </c>
      <c r="G3" s="1" t="n">
        <v>3649101656</v>
      </c>
      <c r="H3" s="12" t="n">
        <f aca="false">G3/252184596</f>
        <v>14.4699625349044</v>
      </c>
      <c r="I3" s="4" t="n">
        <v>117396</v>
      </c>
      <c r="J3" s="2"/>
    </row>
    <row r="4" customFormat="false" ht="12.75" hidden="false" customHeight="false" outlineLevel="0" collapsed="false">
      <c r="A4" s="3" t="s">
        <v>13</v>
      </c>
      <c r="B4" s="2" t="s">
        <v>11</v>
      </c>
      <c r="C4" s="3" t="s">
        <v>12</v>
      </c>
      <c r="D4" s="11" t="n">
        <v>35.39589</v>
      </c>
      <c r="E4" s="11" t="n">
        <v>136.38706</v>
      </c>
      <c r="F4" s="1" t="n">
        <v>4918342668</v>
      </c>
      <c r="G4" s="1" t="n">
        <v>3264472841</v>
      </c>
      <c r="H4" s="12" t="n">
        <f aca="false">G4/252184596</f>
        <v>12.944774949696</v>
      </c>
      <c r="I4" s="4" t="n">
        <v>112778</v>
      </c>
      <c r="J4" s="2"/>
    </row>
    <row r="5" customFormat="false" ht="12.75" hidden="false" customHeight="false" outlineLevel="0" collapsed="false">
      <c r="A5" s="3" t="s">
        <v>14</v>
      </c>
      <c r="B5" s="2" t="s">
        <v>11</v>
      </c>
      <c r="C5" s="3" t="s">
        <v>12</v>
      </c>
      <c r="D5" s="11" t="n">
        <v>35.39589</v>
      </c>
      <c r="E5" s="11" t="n">
        <v>136.38706</v>
      </c>
      <c r="F5" s="1" t="n">
        <v>5301831449</v>
      </c>
      <c r="G5" s="1" t="n">
        <v>3486473566</v>
      </c>
      <c r="H5" s="12" t="n">
        <f aca="false">G5/252184596</f>
        <v>13.8250853592977</v>
      </c>
      <c r="I5" s="4" t="n">
        <v>136057</v>
      </c>
      <c r="J5" s="2"/>
    </row>
    <row r="6" customFormat="false" ht="12.75" hidden="false" customHeight="false" outlineLevel="0" collapsed="false">
      <c r="A6" s="3" t="s">
        <v>15</v>
      </c>
      <c r="B6" s="2" t="s">
        <v>11</v>
      </c>
      <c r="C6" s="3" t="s">
        <v>12</v>
      </c>
      <c r="D6" s="11" t="n">
        <v>35.39589</v>
      </c>
      <c r="E6" s="11" t="n">
        <v>136.38706</v>
      </c>
      <c r="F6" s="1" t="n">
        <v>5591997767</v>
      </c>
      <c r="G6" s="1" t="n">
        <v>3531145620</v>
      </c>
      <c r="H6" s="12" t="n">
        <f aca="false">G6/252184596</f>
        <v>14.0022256553687</v>
      </c>
      <c r="I6" s="4" t="n">
        <v>134410</v>
      </c>
      <c r="J6" s="2"/>
    </row>
    <row r="7" customFormat="false" ht="12.75" hidden="false" customHeight="false" outlineLevel="0" collapsed="false">
      <c r="A7" s="3" t="s">
        <v>16</v>
      </c>
      <c r="B7" s="2" t="s">
        <v>11</v>
      </c>
      <c r="C7" s="3" t="s">
        <v>12</v>
      </c>
      <c r="D7" s="11" t="n">
        <v>35.39589</v>
      </c>
      <c r="E7" s="11" t="n">
        <v>136.38706</v>
      </c>
      <c r="F7" s="1" t="n">
        <v>5568506665</v>
      </c>
      <c r="G7" s="1" t="n">
        <v>3360218436</v>
      </c>
      <c r="H7" s="12" t="n">
        <f aca="false">G7/252184596</f>
        <v>13.3244396735477</v>
      </c>
      <c r="I7" s="4" t="n">
        <v>119315</v>
      </c>
      <c r="J7" s="2"/>
    </row>
    <row r="8" customFormat="false" ht="12.75" hidden="false" customHeight="false" outlineLevel="0" collapsed="false">
      <c r="A8" s="3" t="s">
        <v>17</v>
      </c>
      <c r="B8" s="2" t="s">
        <v>18</v>
      </c>
      <c r="C8" s="3" t="s">
        <v>19</v>
      </c>
      <c r="D8" s="11" t="n">
        <v>35.39893</v>
      </c>
      <c r="E8" s="11" t="n">
        <v>136.39378</v>
      </c>
      <c r="F8" s="1" t="n">
        <v>5281203224</v>
      </c>
      <c r="G8" s="1" t="n">
        <v>3367786419</v>
      </c>
      <c r="H8" s="12" t="n">
        <f aca="false">G8/252184596</f>
        <v>13.3544493693025</v>
      </c>
      <c r="I8" s="4" t="n">
        <v>120442</v>
      </c>
      <c r="J8" s="2"/>
    </row>
    <row r="9" customFormat="false" ht="12.75" hidden="false" customHeight="false" outlineLevel="0" collapsed="false">
      <c r="A9" s="3" t="s">
        <v>20</v>
      </c>
      <c r="B9" s="2" t="s">
        <v>18</v>
      </c>
      <c r="C9" s="3" t="s">
        <v>19</v>
      </c>
      <c r="D9" s="11" t="n">
        <v>35.39893</v>
      </c>
      <c r="E9" s="11" t="n">
        <v>136.39378</v>
      </c>
      <c r="F9" s="1" t="n">
        <v>5021208880</v>
      </c>
      <c r="G9" s="1" t="n">
        <v>3322454510</v>
      </c>
      <c r="H9" s="12" t="n">
        <f aca="false">G9/252184596</f>
        <v>13.1746925176984</v>
      </c>
      <c r="I9" s="4" t="n">
        <v>131404</v>
      </c>
      <c r="J9" s="2"/>
    </row>
    <row r="10" customFormat="false" ht="12.75" hidden="false" customHeight="false" outlineLevel="0" collapsed="false">
      <c r="A10" s="3" t="s">
        <v>21</v>
      </c>
      <c r="B10" s="2" t="s">
        <v>18</v>
      </c>
      <c r="C10" s="3" t="s">
        <v>19</v>
      </c>
      <c r="D10" s="11" t="n">
        <v>35.39893</v>
      </c>
      <c r="E10" s="11" t="n">
        <v>136.39378</v>
      </c>
      <c r="F10" s="1" t="n">
        <v>5546345731</v>
      </c>
      <c r="G10" s="1" t="n">
        <v>3460381381</v>
      </c>
      <c r="H10" s="12" t="n">
        <f aca="false">G10/252184596</f>
        <v>13.7216207329333</v>
      </c>
      <c r="I10" s="4" t="n">
        <v>142127</v>
      </c>
      <c r="J10" s="2"/>
    </row>
    <row r="11" customFormat="false" ht="12.75" hidden="false" customHeight="false" outlineLevel="0" collapsed="false">
      <c r="A11" s="3" t="s">
        <v>22</v>
      </c>
      <c r="B11" s="2" t="s">
        <v>18</v>
      </c>
      <c r="C11" s="3" t="s">
        <v>19</v>
      </c>
      <c r="D11" s="11" t="n">
        <v>35.39893</v>
      </c>
      <c r="E11" s="11" t="n">
        <v>136.39378</v>
      </c>
      <c r="F11" s="1" t="n">
        <v>4260646108</v>
      </c>
      <c r="G11" s="1" t="n">
        <v>2815122682</v>
      </c>
      <c r="H11" s="12" t="n">
        <f aca="false">G11/252184596</f>
        <v>11.1629446312415</v>
      </c>
      <c r="I11" s="4" t="n">
        <v>124029</v>
      </c>
      <c r="J11" s="2"/>
    </row>
    <row r="12" customFormat="false" ht="12.75" hidden="false" customHeight="false" outlineLevel="0" collapsed="false">
      <c r="A12" s="3" t="s">
        <v>23</v>
      </c>
      <c r="B12" s="2" t="s">
        <v>18</v>
      </c>
      <c r="C12" s="3" t="s">
        <v>19</v>
      </c>
      <c r="D12" s="11" t="n">
        <v>35.39893</v>
      </c>
      <c r="E12" s="11" t="n">
        <v>136.39378</v>
      </c>
      <c r="F12" s="1" t="n">
        <v>5522832136</v>
      </c>
      <c r="G12" s="1" t="n">
        <v>3599436958</v>
      </c>
      <c r="H12" s="12" t="n">
        <f aca="false">G12/252184596</f>
        <v>14.2730246616649</v>
      </c>
      <c r="I12" s="4" t="n">
        <v>127920</v>
      </c>
      <c r="J12" s="2"/>
    </row>
    <row r="13" customFormat="false" ht="12.75" hidden="false" customHeight="false" outlineLevel="0" collapsed="false">
      <c r="A13" s="3" t="s">
        <v>24</v>
      </c>
      <c r="B13" s="2" t="s">
        <v>11</v>
      </c>
      <c r="C13" s="3" t="s">
        <v>25</v>
      </c>
      <c r="D13" s="11" t="n">
        <v>35.4135</v>
      </c>
      <c r="E13" s="11" t="n">
        <v>136.40089</v>
      </c>
      <c r="F13" s="1" t="n">
        <v>5352260226</v>
      </c>
      <c r="G13" s="1" t="n">
        <v>3480568304</v>
      </c>
      <c r="H13" s="12" t="n">
        <f aca="false">G13/252184596</f>
        <v>13.8016689330224</v>
      </c>
      <c r="I13" s="4" t="n">
        <v>176969</v>
      </c>
      <c r="J13" s="2"/>
    </row>
    <row r="14" customFormat="false" ht="12.75" hidden="false" customHeight="false" outlineLevel="0" collapsed="false">
      <c r="A14" s="3" t="s">
        <v>26</v>
      </c>
      <c r="B14" s="2" t="s">
        <v>11</v>
      </c>
      <c r="C14" s="3" t="s">
        <v>25</v>
      </c>
      <c r="D14" s="11" t="n">
        <v>35.4135</v>
      </c>
      <c r="E14" s="11" t="n">
        <v>136.40089</v>
      </c>
      <c r="F14" s="1" t="n">
        <v>5512029426</v>
      </c>
      <c r="G14" s="1" t="n">
        <v>3349839287</v>
      </c>
      <c r="H14" s="12" t="n">
        <f aca="false">G14/252184596</f>
        <v>13.2832827227877</v>
      </c>
      <c r="I14" s="4" t="n">
        <v>147307</v>
      </c>
      <c r="J14" s="2"/>
    </row>
    <row r="15" customFormat="false" ht="12.75" hidden="false" customHeight="false" outlineLevel="0" collapsed="false">
      <c r="A15" s="3" t="s">
        <v>27</v>
      </c>
      <c r="B15" s="2" t="s">
        <v>11</v>
      </c>
      <c r="C15" s="3" t="s">
        <v>25</v>
      </c>
      <c r="D15" s="11" t="n">
        <v>35.4135</v>
      </c>
      <c r="E15" s="11" t="n">
        <v>136.40089</v>
      </c>
      <c r="F15" s="1" t="n">
        <v>5330908515</v>
      </c>
      <c r="G15" s="1" t="n">
        <v>3310392993</v>
      </c>
      <c r="H15" s="12" t="n">
        <f aca="false">G15/252184596</f>
        <v>13.1268643902421</v>
      </c>
      <c r="I15" s="4" t="n">
        <v>175184</v>
      </c>
      <c r="J15" s="2"/>
    </row>
    <row r="16" customFormat="false" ht="12.75" hidden="false" customHeight="false" outlineLevel="0" collapsed="false">
      <c r="A16" s="3" t="s">
        <v>28</v>
      </c>
      <c r="B16" s="2" t="s">
        <v>11</v>
      </c>
      <c r="C16" s="3" t="s">
        <v>25</v>
      </c>
      <c r="D16" s="11" t="n">
        <v>35.4135</v>
      </c>
      <c r="E16" s="11" t="n">
        <v>136.40089</v>
      </c>
      <c r="F16" s="1" t="n">
        <v>5463111237</v>
      </c>
      <c r="G16" s="1" t="n">
        <v>3572204942</v>
      </c>
      <c r="H16" s="12" t="n">
        <f aca="false">G16/252184596</f>
        <v>14.1650402072932</v>
      </c>
      <c r="I16" s="4" t="n">
        <v>174995</v>
      </c>
      <c r="J16" s="2"/>
    </row>
    <row r="17" customFormat="false" ht="12.75" hidden="false" customHeight="false" outlineLevel="0" collapsed="false">
      <c r="A17" s="3" t="s">
        <v>29</v>
      </c>
      <c r="B17" s="2" t="s">
        <v>11</v>
      </c>
      <c r="C17" s="3" t="s">
        <v>25</v>
      </c>
      <c r="D17" s="11" t="n">
        <v>35.4135</v>
      </c>
      <c r="E17" s="11" t="n">
        <v>136.40089</v>
      </c>
      <c r="F17" s="1" t="n">
        <v>5268671768</v>
      </c>
      <c r="G17" s="1" t="n">
        <v>3378922905</v>
      </c>
      <c r="H17" s="12" t="n">
        <f aca="false">G17/252184596</f>
        <v>13.3986094257716</v>
      </c>
      <c r="I17" s="4" t="n">
        <v>172052</v>
      </c>
      <c r="J17" s="2"/>
    </row>
    <row r="18" customFormat="false" ht="12.75" hidden="false" customHeight="false" outlineLevel="0" collapsed="false">
      <c r="A18" s="3" t="s">
        <v>30</v>
      </c>
      <c r="B18" s="2" t="s">
        <v>18</v>
      </c>
      <c r="C18" s="3" t="s">
        <v>31</v>
      </c>
      <c r="D18" s="11" t="n">
        <v>35.41622</v>
      </c>
      <c r="E18" s="11" t="n">
        <v>136.40232</v>
      </c>
      <c r="F18" s="1" t="n">
        <v>5011131333</v>
      </c>
      <c r="G18" s="1" t="n">
        <v>3252326843</v>
      </c>
      <c r="H18" s="12" t="n">
        <f aca="false">G18/252184596</f>
        <v>12.8966118255692</v>
      </c>
      <c r="I18" s="4" t="n">
        <v>180138</v>
      </c>
      <c r="J18" s="2"/>
    </row>
    <row r="19" customFormat="false" ht="12.75" hidden="false" customHeight="false" outlineLevel="0" collapsed="false">
      <c r="A19" s="3" t="s">
        <v>32</v>
      </c>
      <c r="B19" s="2" t="s">
        <v>18</v>
      </c>
      <c r="C19" s="3" t="s">
        <v>31</v>
      </c>
      <c r="D19" s="11" t="n">
        <v>35.41622</v>
      </c>
      <c r="E19" s="11" t="n">
        <v>136.40232</v>
      </c>
      <c r="F19" s="1" t="n">
        <v>5009107899</v>
      </c>
      <c r="G19" s="1" t="n">
        <v>3204061633</v>
      </c>
      <c r="H19" s="12" t="n">
        <f aca="false">G19/252184596</f>
        <v>12.7052234110286</v>
      </c>
      <c r="I19" s="4" t="n">
        <v>183311</v>
      </c>
      <c r="J19" s="2"/>
    </row>
    <row r="20" customFormat="false" ht="12.75" hidden="false" customHeight="false" outlineLevel="0" collapsed="false">
      <c r="A20" s="3" t="s">
        <v>33</v>
      </c>
      <c r="B20" s="2" t="s">
        <v>18</v>
      </c>
      <c r="C20" s="3" t="s">
        <v>31</v>
      </c>
      <c r="D20" s="11" t="n">
        <v>35.41622</v>
      </c>
      <c r="E20" s="11" t="n">
        <v>136.40232</v>
      </c>
      <c r="F20" s="1" t="n">
        <v>5034030215</v>
      </c>
      <c r="G20" s="1" t="n">
        <v>3191610457</v>
      </c>
      <c r="H20" s="12" t="n">
        <f aca="false">G20/252184596</f>
        <v>12.6558501495468</v>
      </c>
      <c r="I20" s="4" t="n">
        <v>179405</v>
      </c>
      <c r="J20" s="2"/>
    </row>
    <row r="21" customFormat="false" ht="12.75" hidden="false" customHeight="false" outlineLevel="0" collapsed="false">
      <c r="A21" s="3" t="s">
        <v>34</v>
      </c>
      <c r="B21" s="2" t="s">
        <v>18</v>
      </c>
      <c r="C21" s="3" t="s">
        <v>31</v>
      </c>
      <c r="D21" s="11" t="n">
        <v>35.41622</v>
      </c>
      <c r="E21" s="11" t="n">
        <v>136.40232</v>
      </c>
      <c r="F21" s="1" t="n">
        <v>4990696419</v>
      </c>
      <c r="G21" s="1" t="n">
        <v>3232272034</v>
      </c>
      <c r="H21" s="12" t="n">
        <f aca="false">G21/252184596</f>
        <v>12.8170875036317</v>
      </c>
      <c r="I21" s="4" t="n">
        <v>169803</v>
      </c>
      <c r="J21" s="2"/>
    </row>
    <row r="22" customFormat="false" ht="12.75" hidden="false" customHeight="false" outlineLevel="0" collapsed="false">
      <c r="A22" s="3" t="s">
        <v>35</v>
      </c>
      <c r="B22" s="2" t="s">
        <v>18</v>
      </c>
      <c r="C22" s="3" t="s">
        <v>31</v>
      </c>
      <c r="D22" s="11" t="n">
        <v>35.41622</v>
      </c>
      <c r="E22" s="11" t="n">
        <v>136.40232</v>
      </c>
      <c r="F22" s="1" t="n">
        <v>5276593655</v>
      </c>
      <c r="G22" s="1" t="n">
        <v>3405006298</v>
      </c>
      <c r="H22" s="12" t="n">
        <f aca="false">G22/252184596</f>
        <v>13.5020391887853</v>
      </c>
      <c r="I22" s="4" t="n">
        <v>192793</v>
      </c>
      <c r="J22" s="2"/>
    </row>
    <row r="23" customFormat="false" ht="12.75" hidden="false" customHeight="false" outlineLevel="0" collapsed="false">
      <c r="A23" s="3" t="s">
        <v>36</v>
      </c>
      <c r="B23" s="2" t="s">
        <v>37</v>
      </c>
      <c r="C23" s="3" t="s">
        <v>38</v>
      </c>
      <c r="D23" s="11" t="n">
        <v>35.1759</v>
      </c>
      <c r="E23" s="11" t="n">
        <v>136.46777</v>
      </c>
      <c r="F23" s="1" t="n">
        <v>5458460471</v>
      </c>
      <c r="G23" s="1" t="n">
        <v>3445463207</v>
      </c>
      <c r="H23" s="12" t="n">
        <f aca="false">G23/252184596</f>
        <v>13.6624649627688</v>
      </c>
      <c r="I23" s="4" t="n">
        <v>215593</v>
      </c>
      <c r="J23" s="2"/>
    </row>
    <row r="24" customFormat="false" ht="12.75" hidden="false" customHeight="false" outlineLevel="0" collapsed="false">
      <c r="A24" s="3" t="s">
        <v>39</v>
      </c>
      <c r="B24" s="2" t="s">
        <v>37</v>
      </c>
      <c r="C24" s="3" t="s">
        <v>38</v>
      </c>
      <c r="D24" s="11" t="n">
        <v>35.1759</v>
      </c>
      <c r="E24" s="11" t="n">
        <v>136.46777</v>
      </c>
      <c r="F24" s="1" t="n">
        <v>5256781849</v>
      </c>
      <c r="G24" s="1" t="n">
        <v>3119041695</v>
      </c>
      <c r="H24" s="12" t="n">
        <f aca="false">G24/252184596</f>
        <v>12.3680896631767</v>
      </c>
      <c r="I24" s="4" t="n">
        <v>186974</v>
      </c>
      <c r="J24" s="2"/>
    </row>
    <row r="25" customFormat="false" ht="12.75" hidden="false" customHeight="false" outlineLevel="0" collapsed="false">
      <c r="A25" s="3" t="s">
        <v>40</v>
      </c>
      <c r="B25" s="2" t="s">
        <v>37</v>
      </c>
      <c r="C25" s="3" t="s">
        <v>38</v>
      </c>
      <c r="D25" s="11" t="n">
        <v>35.1759</v>
      </c>
      <c r="E25" s="11" t="n">
        <v>136.46777</v>
      </c>
      <c r="F25" s="1" t="n">
        <v>5182808485</v>
      </c>
      <c r="G25" s="1" t="n">
        <v>3268193327</v>
      </c>
      <c r="H25" s="12" t="n">
        <f aca="false">G25/252184596</f>
        <v>12.9595279760862</v>
      </c>
      <c r="I25" s="4" t="n">
        <v>193400</v>
      </c>
      <c r="J25" s="2"/>
    </row>
    <row r="26" customFormat="false" ht="12.75" hidden="false" customHeight="false" outlineLevel="0" collapsed="false">
      <c r="A26" s="3" t="s">
        <v>41</v>
      </c>
      <c r="B26" s="2" t="s">
        <v>37</v>
      </c>
      <c r="C26" s="3" t="s">
        <v>38</v>
      </c>
      <c r="D26" s="11" t="n">
        <v>35.1759</v>
      </c>
      <c r="E26" s="11" t="n">
        <v>136.46777</v>
      </c>
      <c r="F26" s="1" t="n">
        <v>5009699184</v>
      </c>
      <c r="G26" s="1" t="n">
        <v>3399599138</v>
      </c>
      <c r="H26" s="12" t="n">
        <f aca="false">G26/252184596</f>
        <v>13.4805979109049</v>
      </c>
      <c r="I26" s="4" t="n">
        <v>190242</v>
      </c>
      <c r="J26" s="2"/>
    </row>
    <row r="27" customFormat="false" ht="12.75" hidden="false" customHeight="false" outlineLevel="0" collapsed="false">
      <c r="A27" s="3" t="s">
        <v>42</v>
      </c>
      <c r="B27" s="2" t="s">
        <v>37</v>
      </c>
      <c r="C27" s="3" t="s">
        <v>38</v>
      </c>
      <c r="D27" s="11" t="n">
        <v>35.1759</v>
      </c>
      <c r="E27" s="11" t="n">
        <v>136.46777</v>
      </c>
      <c r="F27" s="1" t="n">
        <v>3823742210</v>
      </c>
      <c r="G27" s="1" t="n">
        <v>2671271302</v>
      </c>
      <c r="H27" s="12" t="n">
        <f aca="false">G27/252184596</f>
        <v>10.5925236686542</v>
      </c>
      <c r="I27" s="4" t="n">
        <v>171187</v>
      </c>
      <c r="J27" s="2"/>
    </row>
    <row r="28" customFormat="false" ht="12.75" hidden="false" customHeight="false" outlineLevel="0" collapsed="false">
      <c r="A28" s="3" t="s">
        <v>43</v>
      </c>
      <c r="B28" s="2" t="s">
        <v>37</v>
      </c>
      <c r="C28" s="3" t="s">
        <v>44</v>
      </c>
      <c r="D28" s="11" t="n">
        <v>35.17259</v>
      </c>
      <c r="E28" s="11" t="n">
        <v>136.46415</v>
      </c>
      <c r="F28" s="1" t="n">
        <v>5544852015</v>
      </c>
      <c r="G28" s="1" t="n">
        <v>3502055119</v>
      </c>
      <c r="H28" s="12" t="n">
        <f aca="false">G28/252184596</f>
        <v>13.8868716588859</v>
      </c>
      <c r="I28" s="4" t="n">
        <v>199952</v>
      </c>
      <c r="J28" s="2"/>
    </row>
    <row r="29" customFormat="false" ht="12.75" hidden="false" customHeight="false" outlineLevel="0" collapsed="false">
      <c r="A29" s="3" t="s">
        <v>45</v>
      </c>
      <c r="B29" s="2" t="s">
        <v>37</v>
      </c>
      <c r="C29" s="3" t="s">
        <v>44</v>
      </c>
      <c r="D29" s="11" t="n">
        <v>35.17259</v>
      </c>
      <c r="E29" s="11" t="n">
        <v>136.46415</v>
      </c>
      <c r="F29" s="1" t="n">
        <v>5217908875</v>
      </c>
      <c r="G29" s="1" t="n">
        <v>2789595936</v>
      </c>
      <c r="H29" s="12" t="n">
        <f aca="false">G29/252184596</f>
        <v>11.0617221679948</v>
      </c>
      <c r="I29" s="4" t="n">
        <v>146757</v>
      </c>
      <c r="J29" s="2"/>
    </row>
    <row r="30" customFormat="false" ht="12.75" hidden="false" customHeight="false" outlineLevel="0" collapsed="false">
      <c r="A30" s="3" t="s">
        <v>46</v>
      </c>
      <c r="B30" s="2" t="s">
        <v>37</v>
      </c>
      <c r="C30" s="3" t="s">
        <v>44</v>
      </c>
      <c r="D30" s="11" t="n">
        <v>35.17259</v>
      </c>
      <c r="E30" s="11" t="n">
        <v>136.46415</v>
      </c>
      <c r="F30" s="1" t="n">
        <v>5233284926</v>
      </c>
      <c r="G30" s="1" t="n">
        <v>2916603624</v>
      </c>
      <c r="H30" s="12" t="n">
        <f aca="false">G30/252184596</f>
        <v>11.5653520090498</v>
      </c>
      <c r="I30" s="4" t="n">
        <v>155474</v>
      </c>
      <c r="J30" s="2"/>
    </row>
    <row r="31" customFormat="false" ht="12.75" hidden="false" customHeight="false" outlineLevel="0" collapsed="false">
      <c r="A31" s="3" t="s">
        <v>47</v>
      </c>
      <c r="B31" s="2" t="s">
        <v>37</v>
      </c>
      <c r="C31" s="3" t="s">
        <v>44</v>
      </c>
      <c r="D31" s="11" t="n">
        <v>35.17259</v>
      </c>
      <c r="E31" s="11" t="n">
        <v>136.46415</v>
      </c>
      <c r="F31" s="1" t="n">
        <v>4577810234</v>
      </c>
      <c r="G31" s="1" t="n">
        <v>2898290578</v>
      </c>
      <c r="H31" s="12" t="n">
        <f aca="false">G31/252184596</f>
        <v>11.4927343857275</v>
      </c>
      <c r="I31" s="4" t="n">
        <v>175174</v>
      </c>
      <c r="J31" s="2"/>
    </row>
    <row r="32" customFormat="false" ht="12.75" hidden="false" customHeight="false" outlineLevel="0" collapsed="false">
      <c r="A32" s="3" t="s">
        <v>48</v>
      </c>
      <c r="B32" s="2" t="s">
        <v>37</v>
      </c>
      <c r="C32" s="3" t="s">
        <v>44</v>
      </c>
      <c r="D32" s="11" t="n">
        <v>35.17259</v>
      </c>
      <c r="E32" s="11" t="n">
        <v>136.46415</v>
      </c>
      <c r="F32" s="1" t="n">
        <v>4100892984</v>
      </c>
      <c r="G32" s="1" t="n">
        <v>2980210559</v>
      </c>
      <c r="H32" s="12" t="n">
        <f aca="false">G32/252184596</f>
        <v>11.8175757213974</v>
      </c>
      <c r="I32" s="4" t="n">
        <v>149445</v>
      </c>
      <c r="J32" s="2"/>
    </row>
    <row r="33" customFormat="false" ht="12.75" hidden="false" customHeight="false" outlineLevel="0" collapsed="false">
      <c r="A33" s="3" t="s">
        <v>49</v>
      </c>
      <c r="B33" s="2" t="s">
        <v>37</v>
      </c>
      <c r="C33" s="3" t="s">
        <v>50</v>
      </c>
      <c r="D33" s="11" t="n">
        <v>35.16982</v>
      </c>
      <c r="E33" s="11" t="n">
        <v>136.45908</v>
      </c>
      <c r="F33" s="1" t="n">
        <v>5562869209</v>
      </c>
      <c r="G33" s="1" t="n">
        <v>3429344594</v>
      </c>
      <c r="H33" s="12" t="n">
        <f aca="false">G33/252184596</f>
        <v>13.5985490327094</v>
      </c>
      <c r="I33" s="4" t="n">
        <v>191792</v>
      </c>
      <c r="J33" s="2"/>
    </row>
    <row r="34" customFormat="false" ht="12.75" hidden="false" customHeight="false" outlineLevel="0" collapsed="false">
      <c r="A34" s="3" t="s">
        <v>51</v>
      </c>
      <c r="B34" s="2" t="s">
        <v>37</v>
      </c>
      <c r="C34" s="3" t="s">
        <v>50</v>
      </c>
      <c r="D34" s="11" t="n">
        <v>35.16982</v>
      </c>
      <c r="E34" s="11" t="n">
        <v>136.45908</v>
      </c>
      <c r="F34" s="1" t="n">
        <v>5342947676</v>
      </c>
      <c r="G34" s="1" t="n">
        <v>3308299809</v>
      </c>
      <c r="H34" s="12" t="n">
        <f aca="false">G34/252184596</f>
        <v>13.1185641846261</v>
      </c>
      <c r="I34" s="4" t="n">
        <v>186376</v>
      </c>
      <c r="J34" s="2"/>
    </row>
    <row r="35" customFormat="false" ht="12.75" hidden="false" customHeight="false" outlineLevel="0" collapsed="false">
      <c r="A35" s="3" t="s">
        <v>52</v>
      </c>
      <c r="B35" s="2" t="s">
        <v>37</v>
      </c>
      <c r="C35" s="3" t="s">
        <v>50</v>
      </c>
      <c r="D35" s="11" t="n">
        <v>35.16982</v>
      </c>
      <c r="E35" s="11" t="n">
        <v>136.45908</v>
      </c>
      <c r="F35" s="1" t="n">
        <v>5386165257</v>
      </c>
      <c r="G35" s="1" t="n">
        <v>3207076853</v>
      </c>
      <c r="H35" s="12" t="n">
        <f aca="false">G35/252184596</f>
        <v>12.7171798114108</v>
      </c>
      <c r="I35" s="4" t="n">
        <v>188198</v>
      </c>
      <c r="J35" s="2"/>
    </row>
    <row r="36" customFormat="false" ht="12.75" hidden="false" customHeight="false" outlineLevel="0" collapsed="false">
      <c r="A36" s="3" t="s">
        <v>53</v>
      </c>
      <c r="B36" s="2" t="s">
        <v>37</v>
      </c>
      <c r="C36" s="3" t="s">
        <v>50</v>
      </c>
      <c r="D36" s="11" t="n">
        <v>35.16982</v>
      </c>
      <c r="E36" s="11" t="n">
        <v>136.45908</v>
      </c>
      <c r="F36" s="1" t="n">
        <v>4273369526</v>
      </c>
      <c r="G36" s="1" t="n">
        <v>2692455942</v>
      </c>
      <c r="H36" s="12" t="n">
        <f aca="false">G36/252184596</f>
        <v>10.6765281651065</v>
      </c>
      <c r="I36" s="4" t="n">
        <v>152416</v>
      </c>
      <c r="J36" s="2"/>
    </row>
    <row r="37" customFormat="false" ht="12.75" hidden="false" customHeight="false" outlineLevel="0" collapsed="false">
      <c r="A37" s="3" t="s">
        <v>54</v>
      </c>
      <c r="B37" s="2" t="s">
        <v>37</v>
      </c>
      <c r="C37" s="3" t="s">
        <v>50</v>
      </c>
      <c r="D37" s="11" t="n">
        <v>35.16982</v>
      </c>
      <c r="E37" s="11" t="n">
        <v>136.45908</v>
      </c>
      <c r="F37" s="1" t="n">
        <v>4538682060</v>
      </c>
      <c r="G37" s="1" t="n">
        <v>3022425728</v>
      </c>
      <c r="H37" s="12" t="n">
        <f aca="false">G37/252184596</f>
        <v>11.9849736103628</v>
      </c>
      <c r="I37" s="4" t="n">
        <v>201809</v>
      </c>
      <c r="J37" s="2"/>
    </row>
    <row r="38" customFormat="false" ht="12.75" hidden="false" customHeight="false" outlineLevel="0" collapsed="false">
      <c r="A38" s="3" t="s">
        <v>55</v>
      </c>
      <c r="B38" s="2" t="s">
        <v>37</v>
      </c>
      <c r="C38" s="3" t="s">
        <v>56</v>
      </c>
      <c r="D38" s="11" t="n">
        <v>35.16399</v>
      </c>
      <c r="E38" s="11" t="n">
        <v>136.45351</v>
      </c>
      <c r="F38" s="1" t="n">
        <v>5311635658</v>
      </c>
      <c r="G38" s="1" t="n">
        <v>3376721576</v>
      </c>
      <c r="H38" s="12" t="n">
        <f aca="false">G38/252184596</f>
        <v>13.3898803874603</v>
      </c>
      <c r="I38" s="4" t="n">
        <v>187111</v>
      </c>
      <c r="J38" s="2"/>
    </row>
    <row r="39" customFormat="false" ht="12.75" hidden="false" customHeight="false" outlineLevel="0" collapsed="false">
      <c r="A39" s="3" t="s">
        <v>57</v>
      </c>
      <c r="B39" s="2" t="s">
        <v>37</v>
      </c>
      <c r="C39" s="3" t="s">
        <v>56</v>
      </c>
      <c r="D39" s="11" t="n">
        <v>35.16399</v>
      </c>
      <c r="E39" s="11" t="n">
        <v>136.45351</v>
      </c>
      <c r="F39" s="1" t="n">
        <v>4635459565</v>
      </c>
      <c r="G39" s="1" t="n">
        <v>3069312447</v>
      </c>
      <c r="H39" s="12" t="n">
        <f aca="false">G39/252184596</f>
        <v>12.1708958266428</v>
      </c>
      <c r="I39" s="4" t="n">
        <v>138320</v>
      </c>
      <c r="J39" s="2"/>
    </row>
    <row r="40" customFormat="false" ht="12.75" hidden="false" customHeight="false" outlineLevel="0" collapsed="false">
      <c r="A40" s="3" t="s">
        <v>58</v>
      </c>
      <c r="B40" s="2" t="s">
        <v>37</v>
      </c>
      <c r="C40" s="3" t="s">
        <v>56</v>
      </c>
      <c r="D40" s="11" t="n">
        <v>35.16399</v>
      </c>
      <c r="E40" s="11" t="n">
        <v>136.45351</v>
      </c>
      <c r="F40" s="1" t="n">
        <v>5229072878</v>
      </c>
      <c r="G40" s="1" t="n">
        <v>3167542799</v>
      </c>
      <c r="H40" s="12" t="n">
        <f aca="false">G40/252184596</f>
        <v>12.5604134798146</v>
      </c>
      <c r="I40" s="4" t="n">
        <v>127610</v>
      </c>
      <c r="J40" s="2"/>
    </row>
    <row r="41" customFormat="false" ht="12.75" hidden="false" customHeight="false" outlineLevel="0" collapsed="false">
      <c r="A41" s="3" t="s">
        <v>59</v>
      </c>
      <c r="B41" s="2" t="s">
        <v>37</v>
      </c>
      <c r="C41" s="3" t="s">
        <v>56</v>
      </c>
      <c r="D41" s="11" t="n">
        <v>35.16399</v>
      </c>
      <c r="E41" s="11" t="n">
        <v>136.45351</v>
      </c>
      <c r="F41" s="1" t="n">
        <v>3786230939</v>
      </c>
      <c r="G41" s="1" t="n">
        <v>2634151669</v>
      </c>
      <c r="H41" s="12" t="n">
        <f aca="false">G41/252184596</f>
        <v>10.4453313595728</v>
      </c>
      <c r="I41" s="4" t="n">
        <v>179195</v>
      </c>
      <c r="J41" s="2"/>
    </row>
    <row r="42" customFormat="false" ht="12.75" hidden="false" customHeight="false" outlineLevel="0" collapsed="false">
      <c r="A42" s="13" t="s">
        <v>60</v>
      </c>
      <c r="B42" s="2" t="s">
        <v>37</v>
      </c>
      <c r="C42" s="3" t="s">
        <v>56</v>
      </c>
      <c r="D42" s="11" t="n">
        <v>35.16399</v>
      </c>
      <c r="E42" s="11" t="n">
        <v>136.45351</v>
      </c>
      <c r="F42" s="1" t="n">
        <v>3299435224</v>
      </c>
      <c r="G42" s="1" t="n">
        <v>2321718655</v>
      </c>
      <c r="H42" s="12" t="n">
        <f aca="false">G42/252184596</f>
        <v>9.20642534011078</v>
      </c>
      <c r="I42" s="4" t="n">
        <v>148976</v>
      </c>
      <c r="J42" s="2"/>
    </row>
    <row r="43" customFormat="false" ht="12.75" hidden="false" customHeight="false" outlineLevel="0" collapsed="false">
      <c r="A43" s="3" t="s">
        <v>61</v>
      </c>
      <c r="B43" s="2" t="s">
        <v>62</v>
      </c>
      <c r="C43" s="3" t="s">
        <v>63</v>
      </c>
      <c r="D43" s="11" t="n">
        <v>34.85283333</v>
      </c>
      <c r="E43" s="11" t="n">
        <v>135.4722778</v>
      </c>
      <c r="F43" s="1" t="n">
        <v>4400848293</v>
      </c>
      <c r="G43" s="1" t="n">
        <v>2832362376</v>
      </c>
      <c r="H43" s="12" t="n">
        <f aca="false">G43/252184596</f>
        <v>11.2313060390096</v>
      </c>
      <c r="I43" s="4" t="n">
        <v>187307</v>
      </c>
      <c r="J43" s="2"/>
    </row>
    <row r="44" customFormat="false" ht="12.75" hidden="false" customHeight="false" outlineLevel="0" collapsed="false">
      <c r="A44" s="3" t="s">
        <v>64</v>
      </c>
      <c r="B44" s="2" t="s">
        <v>62</v>
      </c>
      <c r="C44" s="3" t="s">
        <v>63</v>
      </c>
      <c r="D44" s="11" t="n">
        <v>34.85283333</v>
      </c>
      <c r="E44" s="11" t="n">
        <v>135.4722778</v>
      </c>
      <c r="F44" s="1" t="n">
        <v>4996787482</v>
      </c>
      <c r="G44" s="1" t="n">
        <v>3339507849</v>
      </c>
      <c r="H44" s="12" t="n">
        <f aca="false">G44/252184596</f>
        <v>13.2423149628061</v>
      </c>
      <c r="I44" s="4" t="n">
        <v>183578</v>
      </c>
      <c r="J44" s="2"/>
    </row>
    <row r="45" customFormat="false" ht="12.75" hidden="false" customHeight="false" outlineLevel="0" collapsed="false">
      <c r="A45" s="3" t="s">
        <v>65</v>
      </c>
      <c r="B45" s="2" t="s">
        <v>62</v>
      </c>
      <c r="C45" s="3" t="s">
        <v>63</v>
      </c>
      <c r="D45" s="11" t="n">
        <v>34.85283333</v>
      </c>
      <c r="E45" s="11" t="n">
        <v>135.4722778</v>
      </c>
      <c r="F45" s="1" t="n">
        <v>3982723776</v>
      </c>
      <c r="G45" s="1" t="n">
        <v>2670441212</v>
      </c>
      <c r="H45" s="12" t="n">
        <f aca="false">G45/252184596</f>
        <v>10.5892320718907</v>
      </c>
      <c r="I45" s="4" t="n">
        <v>183977</v>
      </c>
      <c r="J45" s="2"/>
    </row>
    <row r="46" customFormat="false" ht="12.75" hidden="false" customHeight="false" outlineLevel="0" collapsed="false">
      <c r="A46" s="3" t="s">
        <v>66</v>
      </c>
      <c r="B46" s="2" t="s">
        <v>62</v>
      </c>
      <c r="C46" s="3" t="s">
        <v>63</v>
      </c>
      <c r="D46" s="11" t="n">
        <v>34.85283333</v>
      </c>
      <c r="E46" s="11" t="n">
        <v>135.4722778</v>
      </c>
      <c r="F46" s="1" t="n">
        <v>4185318645</v>
      </c>
      <c r="G46" s="1" t="n">
        <v>2805115868</v>
      </c>
      <c r="H46" s="12" t="n">
        <f aca="false">G46/252184596</f>
        <v>11.1232641187965</v>
      </c>
      <c r="I46" s="4" t="n">
        <v>190798</v>
      </c>
      <c r="J46" s="2"/>
    </row>
    <row r="47" customFormat="false" ht="12.75" hidden="false" customHeight="false" outlineLevel="0" collapsed="false">
      <c r="A47" s="3" t="s">
        <v>67</v>
      </c>
      <c r="B47" s="2" t="s">
        <v>68</v>
      </c>
      <c r="C47" s="3" t="s">
        <v>69</v>
      </c>
      <c r="D47" s="11" t="n">
        <v>36.478862</v>
      </c>
      <c r="E47" s="11" t="n">
        <v>137.238293</v>
      </c>
      <c r="F47" s="1" t="n">
        <v>4177573250</v>
      </c>
      <c r="G47" s="1" t="n">
        <v>2550213136</v>
      </c>
      <c r="H47" s="12" t="n">
        <f aca="false">G47/252184596</f>
        <v>10.1124857602326</v>
      </c>
      <c r="I47" s="4" t="n">
        <v>172052</v>
      </c>
      <c r="J47" s="2"/>
    </row>
    <row r="48" customFormat="false" ht="12.75" hidden="false" customHeight="false" outlineLevel="0" collapsed="false">
      <c r="A48" s="3" t="s">
        <v>70</v>
      </c>
      <c r="B48" s="2" t="s">
        <v>68</v>
      </c>
      <c r="C48" s="3" t="s">
        <v>69</v>
      </c>
      <c r="D48" s="11" t="n">
        <v>36.478862</v>
      </c>
      <c r="E48" s="11" t="n">
        <v>137.238293</v>
      </c>
      <c r="F48" s="1" t="n">
        <v>3776422027</v>
      </c>
      <c r="G48" s="1" t="n">
        <v>2360078061</v>
      </c>
      <c r="H48" s="12" t="n">
        <f aca="false">G48/252184596</f>
        <v>9.35853378213474</v>
      </c>
      <c r="I48" s="4" t="n">
        <v>166255</v>
      </c>
      <c r="J48" s="2"/>
    </row>
    <row r="49" customFormat="false" ht="12.75" hidden="false" customHeight="false" outlineLevel="0" collapsed="false">
      <c r="A49" s="3" t="s">
        <v>71</v>
      </c>
      <c r="B49" s="2" t="s">
        <v>68</v>
      </c>
      <c r="C49" s="3" t="s">
        <v>69</v>
      </c>
      <c r="D49" s="11" t="n">
        <v>36.478862</v>
      </c>
      <c r="E49" s="11" t="n">
        <v>137.238293</v>
      </c>
      <c r="F49" s="1" t="n">
        <v>3797880904</v>
      </c>
      <c r="G49" s="1" t="n">
        <v>2315200501</v>
      </c>
      <c r="H49" s="12" t="n">
        <f aca="false">G49/252184596</f>
        <v>9.18057858299958</v>
      </c>
      <c r="I49" s="4" t="n">
        <v>163805</v>
      </c>
      <c r="J49" s="2"/>
    </row>
    <row r="50" customFormat="false" ht="12.75" hidden="false" customHeight="false" outlineLevel="0" collapsed="false">
      <c r="A50" s="3" t="s">
        <v>72</v>
      </c>
      <c r="B50" s="2" t="s">
        <v>68</v>
      </c>
      <c r="C50" s="3" t="s">
        <v>69</v>
      </c>
      <c r="D50" s="11" t="n">
        <v>36.478862</v>
      </c>
      <c r="E50" s="11" t="n">
        <v>137.238293</v>
      </c>
      <c r="F50" s="1" t="n">
        <v>4937722446</v>
      </c>
      <c r="G50" s="1" t="n">
        <v>2992758106</v>
      </c>
      <c r="H50" s="12" t="n">
        <f aca="false">G50/252184596</f>
        <v>11.8673311275523</v>
      </c>
      <c r="I50" s="4" t="n">
        <v>209217</v>
      </c>
      <c r="J50" s="2"/>
    </row>
    <row r="51" customFormat="false" ht="12.75" hidden="false" customHeight="false" outlineLevel="0" collapsed="false">
      <c r="A51" s="3" t="s">
        <v>73</v>
      </c>
      <c r="B51" s="2" t="s">
        <v>74</v>
      </c>
      <c r="C51" s="3" t="s">
        <v>75</v>
      </c>
      <c r="D51" s="11" t="n">
        <v>37.05008333</v>
      </c>
      <c r="E51" s="11" t="n">
        <v>139.9301944</v>
      </c>
      <c r="F51" s="1" t="n">
        <v>5211319769</v>
      </c>
      <c r="G51" s="1" t="n">
        <v>3138794655</v>
      </c>
      <c r="H51" s="12" t="n">
        <f aca="false">G51/252184596</f>
        <v>12.4464170484069</v>
      </c>
      <c r="I51" s="4" t="n">
        <v>186599</v>
      </c>
      <c r="J51" s="2"/>
    </row>
    <row r="52" customFormat="false" ht="12.75" hidden="false" customHeight="false" outlineLevel="0" collapsed="false">
      <c r="A52" s="3" t="s">
        <v>76</v>
      </c>
      <c r="B52" s="2" t="s">
        <v>74</v>
      </c>
      <c r="C52" s="3" t="s">
        <v>75</v>
      </c>
      <c r="D52" s="11" t="n">
        <v>37.05008333</v>
      </c>
      <c r="E52" s="11" t="n">
        <v>139.9301944</v>
      </c>
      <c r="F52" s="1" t="n">
        <v>5412184729</v>
      </c>
      <c r="G52" s="1" t="n">
        <v>3137133790</v>
      </c>
      <c r="H52" s="12" t="n">
        <f aca="false">G52/252184596</f>
        <v>12.4398311386156</v>
      </c>
      <c r="I52" s="4" t="n">
        <v>179488</v>
      </c>
      <c r="J52" s="2"/>
    </row>
    <row r="53" customFormat="false" ht="12.75" hidden="false" customHeight="false" outlineLevel="0" collapsed="false">
      <c r="A53" s="3" t="s">
        <v>77</v>
      </c>
      <c r="B53" s="2" t="s">
        <v>74</v>
      </c>
      <c r="C53" s="3" t="s">
        <v>75</v>
      </c>
      <c r="D53" s="11" t="n">
        <v>37.05008333</v>
      </c>
      <c r="E53" s="11" t="n">
        <v>139.9301944</v>
      </c>
      <c r="F53" s="1" t="n">
        <v>5248592571</v>
      </c>
      <c r="G53" s="1" t="n">
        <v>3227863936</v>
      </c>
      <c r="H53" s="12" t="n">
        <f aca="false">G53/252184596</f>
        <v>12.7996078555091</v>
      </c>
      <c r="I53" s="4" t="n">
        <v>211089</v>
      </c>
      <c r="J53" s="2"/>
    </row>
    <row r="54" customFormat="false" ht="12.75" hidden="false" customHeight="false" outlineLevel="0" collapsed="false">
      <c r="A54" s="3" t="s">
        <v>78</v>
      </c>
      <c r="B54" s="2" t="s">
        <v>74</v>
      </c>
      <c r="C54" s="3" t="s">
        <v>75</v>
      </c>
      <c r="D54" s="11" t="n">
        <v>37.05008333</v>
      </c>
      <c r="E54" s="11" t="n">
        <v>139.9301944</v>
      </c>
      <c r="F54" s="1" t="n">
        <v>5229710269</v>
      </c>
      <c r="G54" s="1" t="n">
        <v>2980408547</v>
      </c>
      <c r="H54" s="12" t="n">
        <f aca="false">G54/252184596</f>
        <v>11.8183608129658</v>
      </c>
      <c r="I54" s="4" t="n">
        <v>195156</v>
      </c>
      <c r="J54" s="2"/>
    </row>
    <row r="55" customFormat="false" ht="12.75" hidden="false" customHeight="false" outlineLevel="0" collapsed="false">
      <c r="A55" s="1" t="s">
        <v>79</v>
      </c>
      <c r="B55" s="2" t="s">
        <v>80</v>
      </c>
      <c r="C55" s="3" t="s">
        <v>81</v>
      </c>
      <c r="D55" s="11" t="n">
        <v>38.32838889</v>
      </c>
      <c r="E55" s="11" t="n">
        <v>140.5792222</v>
      </c>
      <c r="F55" s="1" t="n">
        <v>5308331610</v>
      </c>
      <c r="G55" s="1" t="n">
        <v>3314833886</v>
      </c>
      <c r="H55" s="12" t="n">
        <f aca="false">G55/252184596</f>
        <v>13.1444740819935</v>
      </c>
      <c r="I55" s="4" t="n">
        <v>201944</v>
      </c>
      <c r="J55" s="2"/>
    </row>
    <row r="56" customFormat="false" ht="12.75" hidden="false" customHeight="false" outlineLevel="0" collapsed="false">
      <c r="A56" s="1" t="s">
        <v>82</v>
      </c>
      <c r="B56" s="2" t="s">
        <v>80</v>
      </c>
      <c r="C56" s="3" t="s">
        <v>81</v>
      </c>
      <c r="D56" s="11" t="n">
        <v>38.32838889</v>
      </c>
      <c r="E56" s="11" t="n">
        <v>140.5792222</v>
      </c>
      <c r="F56" s="1" t="n">
        <v>5428713491</v>
      </c>
      <c r="G56" s="1" t="n">
        <v>3349767569</v>
      </c>
      <c r="H56" s="12" t="n">
        <f aca="false">G56/252184596</f>
        <v>13.2829983358698</v>
      </c>
      <c r="I56" s="4" t="n">
        <v>199211</v>
      </c>
      <c r="J56" s="2"/>
    </row>
    <row r="57" customFormat="false" ht="12.75" hidden="false" customHeight="false" outlineLevel="0" collapsed="false">
      <c r="A57" s="1" t="s">
        <v>83</v>
      </c>
      <c r="B57" s="2" t="s">
        <v>80</v>
      </c>
      <c r="C57" s="3" t="s">
        <v>81</v>
      </c>
      <c r="D57" s="11" t="n">
        <v>38.32838889</v>
      </c>
      <c r="E57" s="11" t="n">
        <v>140.5792222</v>
      </c>
      <c r="F57" s="1" t="n">
        <v>5616683988</v>
      </c>
      <c r="G57" s="1" t="n">
        <v>3430910639</v>
      </c>
      <c r="H57" s="12" t="n">
        <f aca="false">G57/252184596</f>
        <v>13.6047589480842</v>
      </c>
      <c r="I57" s="4" t="n">
        <v>198967</v>
      </c>
      <c r="J57" s="2"/>
    </row>
    <row r="58" customFormat="false" ht="13.5" hidden="false" customHeight="false" outlineLevel="0" collapsed="false">
      <c r="A58" s="14" t="s">
        <v>84</v>
      </c>
      <c r="B58" s="15" t="s">
        <v>80</v>
      </c>
      <c r="C58" s="16" t="s">
        <v>81</v>
      </c>
      <c r="D58" s="17" t="n">
        <v>38.32838889</v>
      </c>
      <c r="E58" s="17" t="n">
        <v>140.5792222</v>
      </c>
      <c r="F58" s="14" t="n">
        <v>4448806122</v>
      </c>
      <c r="G58" s="14" t="n">
        <v>2961380670</v>
      </c>
      <c r="H58" s="18" t="n">
        <f aca="false">G58/252184596</f>
        <v>11.7429086350698</v>
      </c>
      <c r="I58" s="19" t="n">
        <v>183946</v>
      </c>
      <c r="J58" s="2"/>
    </row>
    <row r="59" customFormat="false" ht="34.5" hidden="false" customHeight="true" outlineLevel="0" collapsed="false">
      <c r="A59" s="20" t="s">
        <v>85</v>
      </c>
      <c r="B59" s="20"/>
      <c r="C59" s="20"/>
      <c r="D59" s="20"/>
      <c r="E59" s="20"/>
      <c r="F59" s="20"/>
      <c r="G59" s="20"/>
      <c r="H59" s="20"/>
      <c r="I59" s="20"/>
      <c r="J59" s="21"/>
    </row>
  </sheetData>
  <mergeCells count="2">
    <mergeCell ref="A1:I1"/>
    <mergeCell ref="A59:I59"/>
  </mergeCells>
  <printOptions headings="false" gridLines="false" gridLinesSet="true" horizontalCentered="false" verticalCentered="false"/>
  <pageMargins left="0.39375" right="0.39375"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7-01T10:09:37Z</dcterms:created>
  <dc:creator>kubota</dc:creator>
  <dc:description/>
  <dc:language>en-US</dc:language>
  <cp:lastModifiedBy>KUBOTA</cp:lastModifiedBy>
  <dcterms:modified xsi:type="dcterms:W3CDTF">2015-06-24T22:35:12Z</dcterms:modified>
  <cp:revision>0</cp:revision>
  <dc:subject/>
  <dc:title/>
</cp:coreProperties>
</file>